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Planilha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6" uniqueCount="26">
  <si>
    <r>
      <rPr>
        <b val="true"/>
        <sz val="10"/>
        <rFont val="Arial"/>
        <family val="2"/>
        <charset val="1"/>
      </rPr>
      <t xml:space="preserve">Table S2:</t>
    </r>
    <r>
      <rPr>
        <sz val="10"/>
        <rFont val="Arial"/>
        <family val="2"/>
        <charset val="1"/>
      </rPr>
      <t xml:space="preserve"> Clinical information and RT-PCR results in NOP swabs and saliva</t>
    </r>
  </si>
  <si>
    <t xml:space="preserve">Gender</t>
  </si>
  <si>
    <t xml:space="preserve">Age range</t>
  </si>
  <si>
    <t xml:space="preserve">Days from onset of symptoms</t>
  </si>
  <si>
    <t xml:space="preserve">NOP RT-PCR</t>
  </si>
  <si>
    <t xml:space="preserve">Saliva RT-PCR</t>
  </si>
  <si>
    <t xml:space="preserve">N</t>
  </si>
  <si>
    <t xml:space="preserve">RdRp</t>
  </si>
  <si>
    <t xml:space="preserve">Average Ct saliva</t>
  </si>
  <si>
    <t xml:space="preserve">Copies/uL  saliva</t>
  </si>
  <si>
    <t xml:space="preserve">Log copies/uL saliva</t>
  </si>
  <si>
    <t xml:space="preserve">Female</t>
  </si>
  <si>
    <t xml:space="preserve">14-19</t>
  </si>
  <si>
    <t xml:space="preserve">n.a.</t>
  </si>
  <si>
    <t xml:space="preserve">undetermined</t>
  </si>
  <si>
    <t xml:space="preserve">20-25</t>
  </si>
  <si>
    <t xml:space="preserve">26-31</t>
  </si>
  <si>
    <t xml:space="preserve">32-38</t>
  </si>
  <si>
    <t xml:space="preserve">42-47</t>
  </si>
  <si>
    <t xml:space="preserve">60-65</t>
  </si>
  <si>
    <t xml:space="preserve">66-71</t>
  </si>
  <si>
    <t xml:space="preserve">80-88</t>
  </si>
  <si>
    <t xml:space="preserve">Male</t>
  </si>
  <si>
    <t xml:space="preserve">48-53</t>
  </si>
  <si>
    <t xml:space="preserve">54-59</t>
  </si>
  <si>
    <t xml:space="preserve">n.a. Not available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General"/>
    <numFmt numFmtId="167" formatCode="m/d/yyyy"/>
  </numFmts>
  <fonts count="8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  <font>
      <b val="true"/>
      <sz val="11"/>
      <color rgb="FF000000"/>
      <name val="Calibri"/>
      <family val="2"/>
      <charset val="1"/>
    </font>
    <font>
      <sz val="11"/>
      <color rgb="FF000000"/>
      <name val="Calibri"/>
      <family val="2"/>
      <charset val="1"/>
    </font>
    <font>
      <sz val="11"/>
      <name val="Calibri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EEEEEE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charset val="1"/>
        <family val="2"/>
        <color rgb="FF9C0006"/>
        <sz val="11"/>
      </font>
      <fill>
        <patternFill>
          <bgColor rgb="FFFFC7CE"/>
        </patternFill>
      </fill>
    </dxf>
  </dxfs>
  <colors>
    <indexedColors>
      <rgbColor rgb="FF000000"/>
      <rgbColor rgb="FFEEEEEE"/>
      <rgbColor rgb="FFFF0000"/>
      <rgbColor rgb="FF00FF00"/>
      <rgbColor rgb="FF0000FF"/>
      <rgbColor rgb="FFFFFF00"/>
      <rgbColor rgb="FFFF00FF"/>
      <rgbColor rgb="FF00FFFF"/>
      <rgbColor rgb="FF9C0006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7CE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MJ5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6" activeCellId="0" sqref="I6"/>
    </sheetView>
  </sheetViews>
  <sheetFormatPr defaultColWidth="11.53515625" defaultRowHeight="12.8" zeroHeight="false" outlineLevelRow="0" outlineLevelCol="0"/>
  <cols>
    <col collapsed="false" customWidth="false" hidden="false" outlineLevel="0" max="3" min="1" style="1" width="11.52"/>
    <col collapsed="false" customWidth="true" hidden="false" outlineLevel="0" max="4" min="4" style="1" width="18.06"/>
    <col collapsed="false" customWidth="false" hidden="false" outlineLevel="0" max="5" min="5" style="1" width="11.52"/>
    <col collapsed="false" customWidth="true" hidden="false" outlineLevel="0" max="6" min="6" style="1" width="17.09"/>
    <col collapsed="false" customWidth="true" hidden="false" outlineLevel="0" max="7" min="7" style="1" width="17.36"/>
    <col collapsed="false" customWidth="true" hidden="false" outlineLevel="0" max="8" min="8" style="1" width="24.22"/>
    <col collapsed="false" customWidth="true" hidden="false" outlineLevel="0" max="9" min="9" style="1" width="17.67"/>
    <col collapsed="false" customWidth="false" hidden="false" outlineLevel="0" max="1024" min="10" style="1" width="11.52"/>
  </cols>
  <sheetData>
    <row r="1" customFormat="false" ht="13.8" hidden="false" customHeight="true" outlineLevel="0" collapsed="false">
      <c r="A1" s="2" t="s">
        <v>0</v>
      </c>
      <c r="B1" s="0"/>
      <c r="C1" s="0"/>
      <c r="D1" s="0"/>
      <c r="E1" s="0"/>
      <c r="F1" s="0"/>
      <c r="G1" s="0"/>
      <c r="H1" s="0"/>
      <c r="I1" s="0"/>
    </row>
    <row r="2" customFormat="false" ht="13.8" hidden="false" customHeight="true" outlineLevel="0" collapsed="false">
      <c r="A2" s="3" t="s">
        <v>1</v>
      </c>
      <c r="B2" s="3" t="s">
        <v>2</v>
      </c>
      <c r="C2" s="4" t="s">
        <v>3</v>
      </c>
      <c r="D2" s="3" t="s">
        <v>4</v>
      </c>
      <c r="E2" s="3"/>
      <c r="F2" s="3" t="s">
        <v>5</v>
      </c>
      <c r="G2" s="3"/>
      <c r="H2" s="3"/>
      <c r="AMJ2" s="0"/>
    </row>
    <row r="3" customFormat="false" ht="24.6" hidden="false" customHeight="true" outlineLevel="0" collapsed="false">
      <c r="A3" s="3"/>
      <c r="B3" s="3"/>
      <c r="C3" s="4"/>
      <c r="D3" s="3" t="s">
        <v>6</v>
      </c>
      <c r="E3" s="3" t="s">
        <v>7</v>
      </c>
      <c r="F3" s="3" t="s">
        <v>8</v>
      </c>
      <c r="G3" s="3" t="s">
        <v>9</v>
      </c>
      <c r="H3" s="3" t="s">
        <v>10</v>
      </c>
      <c r="AMJ3" s="0"/>
    </row>
    <row r="4" customFormat="false" ht="13.8" hidden="false" customHeight="false" outlineLevel="0" collapsed="false">
      <c r="A4" s="5" t="s">
        <v>11</v>
      </c>
      <c r="B4" s="5" t="s">
        <v>12</v>
      </c>
      <c r="C4" s="5" t="n">
        <v>10</v>
      </c>
      <c r="D4" s="6" t="n">
        <v>26.211</v>
      </c>
      <c r="E4" s="6" t="n">
        <v>28.244</v>
      </c>
      <c r="F4" s="7" t="n">
        <v>37.8779792785645</v>
      </c>
      <c r="G4" s="7" t="n">
        <v>1.60171907288688</v>
      </c>
      <c r="H4" s="8" t="n">
        <f aca="false">LOG(G4)</f>
        <v>0.204586347082977</v>
      </c>
      <c r="AMJ4" s="0"/>
    </row>
    <row r="5" customFormat="false" ht="13.8" hidden="false" customHeight="false" outlineLevel="0" collapsed="false">
      <c r="A5" s="5" t="s">
        <v>11</v>
      </c>
      <c r="B5" s="5" t="s">
        <v>12</v>
      </c>
      <c r="C5" s="5" t="n">
        <v>2</v>
      </c>
      <c r="D5" s="6" t="n">
        <v>34.634</v>
      </c>
      <c r="E5" s="6" t="n">
        <v>32.924</v>
      </c>
      <c r="F5" s="7" t="n">
        <v>29.3236064910889</v>
      </c>
      <c r="G5" s="7" t="n">
        <v>907.190813337056</v>
      </c>
      <c r="H5" s="8" t="n">
        <f aca="false">LOG(G5)</f>
        <v>2.95769864369034</v>
      </c>
      <c r="AMJ5" s="0"/>
    </row>
    <row r="6" customFormat="false" ht="13.8" hidden="false" customHeight="false" outlineLevel="0" collapsed="false">
      <c r="A6" s="5" t="s">
        <v>11</v>
      </c>
      <c r="B6" s="5" t="s">
        <v>12</v>
      </c>
      <c r="C6" s="9" t="s">
        <v>13</v>
      </c>
      <c r="D6" s="6" t="n">
        <v>28.221</v>
      </c>
      <c r="E6" s="6" t="n">
        <v>27.246</v>
      </c>
      <c r="F6" s="7" t="n">
        <v>30.0353355407715</v>
      </c>
      <c r="G6" s="7" t="n">
        <v>558.421456473214</v>
      </c>
      <c r="H6" s="8" t="n">
        <f aca="false">LOG(G6)</f>
        <v>2.74696209702358</v>
      </c>
      <c r="AMJ6" s="0"/>
    </row>
    <row r="7" customFormat="false" ht="13.8" hidden="false" customHeight="false" outlineLevel="0" collapsed="false">
      <c r="A7" s="5" t="s">
        <v>11</v>
      </c>
      <c r="B7" s="5" t="s">
        <v>12</v>
      </c>
      <c r="C7" s="5" t="n">
        <v>3</v>
      </c>
      <c r="D7" s="6" t="n">
        <v>27.226</v>
      </c>
      <c r="E7" s="6" t="n">
        <v>26.211</v>
      </c>
      <c r="F7" s="7" t="n">
        <v>29.5074768066406</v>
      </c>
      <c r="G7" s="7" t="n">
        <v>801.902500697546</v>
      </c>
      <c r="H7" s="8" t="n">
        <f aca="false">LOG(G7)</f>
        <v>2.90412156780648</v>
      </c>
      <c r="AMJ7" s="0"/>
    </row>
    <row r="8" customFormat="false" ht="13.8" hidden="false" customHeight="false" outlineLevel="0" collapsed="false">
      <c r="A8" s="5" t="s">
        <v>11</v>
      </c>
      <c r="B8" s="5" t="s">
        <v>12</v>
      </c>
      <c r="C8" s="5" t="n">
        <v>4</v>
      </c>
      <c r="D8" s="6" t="n">
        <v>35.834</v>
      </c>
      <c r="E8" s="6" t="n">
        <v>25.495</v>
      </c>
      <c r="F8" s="7" t="s">
        <v>14</v>
      </c>
      <c r="G8" s="7" t="n">
        <v>0</v>
      </c>
      <c r="H8" s="7" t="s">
        <v>14</v>
      </c>
      <c r="AMJ8" s="0"/>
    </row>
    <row r="9" customFormat="false" ht="13.8" hidden="false" customHeight="false" outlineLevel="0" collapsed="false">
      <c r="A9" s="5" t="s">
        <v>11</v>
      </c>
      <c r="B9" s="5" t="s">
        <v>12</v>
      </c>
      <c r="C9" s="5" t="n">
        <v>4</v>
      </c>
      <c r="D9" s="6" t="n">
        <v>28.656</v>
      </c>
      <c r="E9" s="6" t="n">
        <v>28.221</v>
      </c>
      <c r="F9" s="7" t="n">
        <v>32.4195137023926</v>
      </c>
      <c r="G9" s="7" t="n">
        <v>60.0798209054129</v>
      </c>
      <c r="H9" s="8" t="n">
        <f aca="false">LOG(G9)</f>
        <v>1.77872862939047</v>
      </c>
      <c r="AMJ9" s="0"/>
    </row>
    <row r="10" customFormat="false" ht="13.8" hidden="false" customHeight="false" outlineLevel="0" collapsed="false">
      <c r="A10" s="5" t="s">
        <v>11</v>
      </c>
      <c r="B10" s="5" t="s">
        <v>15</v>
      </c>
      <c r="C10" s="5" t="n">
        <v>7</v>
      </c>
      <c r="D10" s="6" t="n">
        <v>36.078</v>
      </c>
      <c r="E10" s="6" t="n">
        <v>34.888</v>
      </c>
      <c r="F10" s="7" t="n">
        <v>31.2154846191406</v>
      </c>
      <c r="G10" s="7" t="n">
        <v>249.89737374442</v>
      </c>
      <c r="H10" s="8" t="n">
        <f aca="false">LOG(G10)</f>
        <v>2.3977616920036</v>
      </c>
      <c r="AMJ10" s="0"/>
    </row>
    <row r="11" customFormat="false" ht="13.8" hidden="false" customHeight="false" outlineLevel="0" collapsed="false">
      <c r="A11" s="5" t="s">
        <v>11</v>
      </c>
      <c r="B11" s="5" t="s">
        <v>15</v>
      </c>
      <c r="C11" s="5" t="n">
        <v>4</v>
      </c>
      <c r="D11" s="6" t="n">
        <v>27.723</v>
      </c>
      <c r="E11" s="6" t="n">
        <v>32.105</v>
      </c>
      <c r="F11" s="7" t="n">
        <v>32.9156341552734</v>
      </c>
      <c r="G11" s="7" t="n">
        <v>101.306481497628</v>
      </c>
      <c r="H11" s="8" t="n">
        <f aca="false">LOG(G11)</f>
        <v>2.00563723201976</v>
      </c>
      <c r="AMJ11" s="0"/>
    </row>
    <row r="12" customFormat="false" ht="13.8" hidden="false" customHeight="false" outlineLevel="0" collapsed="false">
      <c r="A12" s="5" t="s">
        <v>11</v>
      </c>
      <c r="B12" s="5" t="s">
        <v>15</v>
      </c>
      <c r="C12" s="5" t="n">
        <v>7</v>
      </c>
      <c r="D12" s="6" t="n">
        <v>22.792</v>
      </c>
      <c r="E12" s="6" t="n">
        <v>32.105</v>
      </c>
      <c r="F12" s="7" t="n">
        <v>32.8037796020508</v>
      </c>
      <c r="G12" s="7" t="n">
        <v>109.27192905971</v>
      </c>
      <c r="H12" s="8" t="n">
        <f aca="false">LOG(G12)</f>
        <v>2.03850861007212</v>
      </c>
      <c r="AMJ12" s="0"/>
    </row>
    <row r="13" customFormat="false" ht="13.8" hidden="false" customHeight="false" outlineLevel="0" collapsed="false">
      <c r="A13" s="5" t="s">
        <v>11</v>
      </c>
      <c r="B13" s="5" t="s">
        <v>16</v>
      </c>
      <c r="C13" s="5" t="n">
        <v>3</v>
      </c>
      <c r="D13" s="6" t="n">
        <v>28.244</v>
      </c>
      <c r="E13" s="6" t="n">
        <v>34.213</v>
      </c>
      <c r="F13" s="7" t="n">
        <v>33.1068496704102</v>
      </c>
      <c r="G13" s="7" t="n">
        <v>89.6691414969308</v>
      </c>
      <c r="H13" s="8" t="n">
        <f aca="false">LOG(G13)</f>
        <v>1.95264301179161</v>
      </c>
      <c r="AMJ13" s="0"/>
    </row>
    <row r="14" customFormat="false" ht="13.8" hidden="false" customHeight="false" outlineLevel="0" collapsed="false">
      <c r="A14" s="5" t="s">
        <v>11</v>
      </c>
      <c r="B14" s="5" t="s">
        <v>16</v>
      </c>
      <c r="C14" s="5" t="n">
        <v>3</v>
      </c>
      <c r="D14" s="6" t="n">
        <v>29.947</v>
      </c>
      <c r="E14" s="6" t="n">
        <v>29.298</v>
      </c>
      <c r="F14" s="7" t="n">
        <v>26.2903671264648</v>
      </c>
      <c r="G14" s="7" t="n">
        <v>3513.68303571429</v>
      </c>
      <c r="H14" s="8" t="n">
        <f aca="false">LOG(G14)</f>
        <v>3.54576258184655</v>
      </c>
      <c r="AMJ14" s="0"/>
    </row>
    <row r="15" customFormat="false" ht="13.8" hidden="false" customHeight="false" outlineLevel="0" collapsed="false">
      <c r="A15" s="5" t="s">
        <v>11</v>
      </c>
      <c r="B15" s="5" t="s">
        <v>17</v>
      </c>
      <c r="C15" s="5" t="n">
        <v>3</v>
      </c>
      <c r="D15" s="6" t="n">
        <v>28.458</v>
      </c>
      <c r="E15" s="6" t="n">
        <v>27.298</v>
      </c>
      <c r="F15" s="7" t="n">
        <v>35.6838455200195</v>
      </c>
      <c r="G15" s="7" t="n">
        <v>7.85355377197266</v>
      </c>
      <c r="H15" s="8" t="n">
        <f aca="false">LOG(G15)</f>
        <v>0.895066221625588</v>
      </c>
      <c r="AMJ15" s="0"/>
    </row>
    <row r="16" customFormat="false" ht="13.8" hidden="false" customHeight="false" outlineLevel="0" collapsed="false">
      <c r="A16" s="5" t="s">
        <v>11</v>
      </c>
      <c r="B16" s="5" t="s">
        <v>17</v>
      </c>
      <c r="C16" s="5" t="n">
        <v>3</v>
      </c>
      <c r="D16" s="6" t="n">
        <v>30.327</v>
      </c>
      <c r="E16" s="6" t="n">
        <v>26.654</v>
      </c>
      <c r="F16" s="7" t="n">
        <v>28.7773208618164</v>
      </c>
      <c r="G16" s="7" t="n">
        <v>1577.49567522321</v>
      </c>
      <c r="H16" s="8" t="n">
        <f aca="false">LOG(G16)</f>
        <v>3.19796817727955</v>
      </c>
      <c r="AMJ16" s="0"/>
    </row>
    <row r="17" customFormat="false" ht="13.8" hidden="false" customHeight="false" outlineLevel="0" collapsed="false">
      <c r="A17" s="5" t="s">
        <v>11</v>
      </c>
      <c r="B17" s="5" t="s">
        <v>17</v>
      </c>
      <c r="C17" s="5" t="n">
        <v>2</v>
      </c>
      <c r="D17" s="6" t="n">
        <v>25.015</v>
      </c>
      <c r="E17" s="6" t="n">
        <v>26.211</v>
      </c>
      <c r="F17" s="7" t="n">
        <v>22.8628768920898</v>
      </c>
      <c r="G17" s="7" t="n">
        <v>74093.625</v>
      </c>
      <c r="H17" s="8" t="n">
        <f aca="false">LOG(G17)</f>
        <v>4.86978084298034</v>
      </c>
      <c r="AMJ17" s="0"/>
    </row>
    <row r="18" customFormat="false" ht="13.8" hidden="false" customHeight="false" outlineLevel="0" collapsed="false">
      <c r="A18" s="5" t="s">
        <v>11</v>
      </c>
      <c r="B18" s="5" t="s">
        <v>17</v>
      </c>
      <c r="C18" s="5" t="n">
        <v>3</v>
      </c>
      <c r="D18" s="6" t="n">
        <v>34.764</v>
      </c>
      <c r="E18" s="6" t="n">
        <v>32.422</v>
      </c>
      <c r="F18" s="7" t="n">
        <v>32.5457458496094</v>
      </c>
      <c r="G18" s="7" t="n">
        <v>100.98734828404</v>
      </c>
      <c r="H18" s="8" t="n">
        <f aca="false">LOG(G18)</f>
        <v>2.00426696868765</v>
      </c>
      <c r="AMJ18" s="0"/>
    </row>
    <row r="19" customFormat="false" ht="13.8" hidden="false" customHeight="false" outlineLevel="0" collapsed="false">
      <c r="A19" s="5" t="s">
        <v>11</v>
      </c>
      <c r="B19" s="5" t="s">
        <v>17</v>
      </c>
      <c r="C19" s="5" t="n">
        <v>2</v>
      </c>
      <c r="D19" s="6" t="n">
        <v>28.82</v>
      </c>
      <c r="E19" s="6" t="n">
        <v>24.69</v>
      </c>
      <c r="F19" s="7" t="n">
        <v>23.2073535919189</v>
      </c>
      <c r="G19" s="7" t="n">
        <v>58567.6674107143</v>
      </c>
      <c r="H19" s="8" t="n">
        <f aca="false">LOG(G19)</f>
        <v>4.76765792761635</v>
      </c>
      <c r="AMJ19" s="0"/>
    </row>
    <row r="20" customFormat="false" ht="13.8" hidden="false" customHeight="false" outlineLevel="0" collapsed="false">
      <c r="A20" s="5" t="s">
        <v>11</v>
      </c>
      <c r="B20" s="5" t="s">
        <v>17</v>
      </c>
      <c r="C20" s="5" t="n">
        <v>4</v>
      </c>
      <c r="D20" s="6" t="n">
        <v>27.124</v>
      </c>
      <c r="E20" s="6" t="n">
        <v>34.888</v>
      </c>
      <c r="F20" s="7" t="n">
        <v>27.5241661071777</v>
      </c>
      <c r="G20" s="7" t="n">
        <v>3619.93359375</v>
      </c>
      <c r="H20" s="8" t="n">
        <f aca="false">LOG(G20)</f>
        <v>3.55870060364574</v>
      </c>
      <c r="AMJ20" s="0"/>
    </row>
    <row r="21" customFormat="false" ht="13.8" hidden="false" customHeight="false" outlineLevel="0" collapsed="false">
      <c r="A21" s="5" t="s">
        <v>11</v>
      </c>
      <c r="B21" s="5" t="s">
        <v>17</v>
      </c>
      <c r="C21" s="5" t="n">
        <v>3</v>
      </c>
      <c r="D21" s="6" t="n">
        <v>25.745</v>
      </c>
      <c r="E21" s="6" t="n">
        <v>28.221</v>
      </c>
      <c r="F21" s="7" t="n">
        <v>30.8762950897217</v>
      </c>
      <c r="G21" s="7" t="n">
        <v>315.075177873884</v>
      </c>
      <c r="H21" s="8" t="n">
        <f aca="false">LOG(G21)</f>
        <v>2.49841419010822</v>
      </c>
      <c r="AMJ21" s="0"/>
    </row>
    <row r="22" customFormat="false" ht="13.8" hidden="false" customHeight="false" outlineLevel="0" collapsed="false">
      <c r="A22" s="5" t="s">
        <v>11</v>
      </c>
      <c r="B22" s="5" t="s">
        <v>17</v>
      </c>
      <c r="C22" s="5" t="n">
        <v>5</v>
      </c>
      <c r="D22" s="6" t="n">
        <v>30.245</v>
      </c>
      <c r="E22" s="6" t="n">
        <v>33.786</v>
      </c>
      <c r="F22" s="7" t="n">
        <v>26.5207691192627</v>
      </c>
      <c r="G22" s="7" t="n">
        <v>6139.93694196429</v>
      </c>
      <c r="H22" s="8" t="n">
        <f aca="false">LOG(G22)</f>
        <v>3.78816391089726</v>
      </c>
      <c r="AMJ22" s="0"/>
    </row>
    <row r="23" customFormat="false" ht="13.8" hidden="false" customHeight="false" outlineLevel="0" collapsed="false">
      <c r="A23" s="5" t="s">
        <v>11</v>
      </c>
      <c r="B23" s="5" t="s">
        <v>17</v>
      </c>
      <c r="C23" s="5" t="n">
        <v>3</v>
      </c>
      <c r="D23" s="6" t="n">
        <v>32.942</v>
      </c>
      <c r="E23" s="6" t="n">
        <v>29.729</v>
      </c>
      <c r="F23" s="7" t="n">
        <v>33.5210380554199</v>
      </c>
      <c r="G23" s="7" t="n">
        <v>29.7131554739816</v>
      </c>
      <c r="H23" s="8" t="n">
        <f aca="false">LOG(G23)</f>
        <v>1.47294877540408</v>
      </c>
      <c r="AMJ23" s="0"/>
    </row>
    <row r="24" customFormat="false" ht="13.8" hidden="false" customHeight="false" outlineLevel="0" collapsed="false">
      <c r="A24" s="5" t="s">
        <v>11</v>
      </c>
      <c r="B24" s="5" t="s">
        <v>18</v>
      </c>
      <c r="C24" s="5" t="n">
        <v>3</v>
      </c>
      <c r="D24" s="6" t="n">
        <v>28.221</v>
      </c>
      <c r="E24" s="6" t="n">
        <v>34.213</v>
      </c>
      <c r="F24" s="7" t="n">
        <v>24.4108581542969</v>
      </c>
      <c r="G24" s="7" t="n">
        <v>28549.7377232143</v>
      </c>
      <c r="H24" s="8" t="n">
        <f aca="false">LOG(G24)</f>
        <v>4.45560212288365</v>
      </c>
      <c r="AMJ24" s="0"/>
    </row>
    <row r="25" customFormat="false" ht="13.8" hidden="false" customHeight="false" outlineLevel="0" collapsed="false">
      <c r="A25" s="5" t="s">
        <v>11</v>
      </c>
      <c r="B25" s="5" t="s">
        <v>18</v>
      </c>
      <c r="C25" s="5" t="n">
        <v>2</v>
      </c>
      <c r="D25" s="6" t="n">
        <v>30.273</v>
      </c>
      <c r="E25" s="6" t="n">
        <v>32.924</v>
      </c>
      <c r="F25" s="7" t="n">
        <v>17.799503326416</v>
      </c>
      <c r="G25" s="7" t="n">
        <v>986629.178571429</v>
      </c>
      <c r="H25" s="8" t="n">
        <f aca="false">LOG(G25)</f>
        <v>5.9941539551411</v>
      </c>
      <c r="AMJ25" s="0"/>
    </row>
    <row r="26" customFormat="false" ht="13.8" hidden="false" customHeight="false" outlineLevel="0" collapsed="false">
      <c r="A26" s="5" t="s">
        <v>11</v>
      </c>
      <c r="B26" s="5" t="s">
        <v>19</v>
      </c>
      <c r="C26" s="5" t="n">
        <v>2</v>
      </c>
      <c r="D26" s="6" t="n">
        <v>30.928</v>
      </c>
      <c r="E26" s="6" t="n">
        <v>30.824</v>
      </c>
      <c r="F26" s="7" t="n">
        <v>25.5959091186523</v>
      </c>
      <c r="G26" s="7" t="n">
        <v>5573.66852678571</v>
      </c>
      <c r="H26" s="8" t="n">
        <f aca="false">LOG(G26)</f>
        <v>3.74614113709554</v>
      </c>
      <c r="AMJ26" s="0"/>
    </row>
    <row r="27" customFormat="false" ht="13.8" hidden="false" customHeight="false" outlineLevel="0" collapsed="false">
      <c r="A27" s="5" t="s">
        <v>11</v>
      </c>
      <c r="B27" s="5" t="s">
        <v>19</v>
      </c>
      <c r="C27" s="5" t="n">
        <v>4</v>
      </c>
      <c r="D27" s="6" t="n">
        <v>32.444</v>
      </c>
      <c r="E27" s="6" t="n">
        <v>28.656</v>
      </c>
      <c r="F27" s="7" t="n">
        <v>33.6070709228516</v>
      </c>
      <c r="G27" s="7" t="n">
        <v>64.0357622419085</v>
      </c>
      <c r="H27" s="8" t="n">
        <f aca="false">LOG(G27)</f>
        <v>1.80642258346195</v>
      </c>
      <c r="AMJ27" s="0"/>
    </row>
    <row r="28" customFormat="false" ht="13.8" hidden="false" customHeight="false" outlineLevel="0" collapsed="false">
      <c r="A28" s="5" t="s">
        <v>11</v>
      </c>
      <c r="B28" s="5" t="s">
        <v>20</v>
      </c>
      <c r="C28" s="5" t="n">
        <v>2</v>
      </c>
      <c r="D28" s="6" t="n">
        <v>32.932</v>
      </c>
      <c r="E28" s="6" t="n">
        <v>27.432</v>
      </c>
      <c r="F28" s="7" t="n">
        <v>21.4295291900635</v>
      </c>
      <c r="G28" s="7" t="n">
        <v>206204.839285714</v>
      </c>
      <c r="H28" s="8" t="n">
        <f aca="false">LOG(G28)</f>
        <v>5.31429885323858</v>
      </c>
      <c r="AMJ28" s="0"/>
    </row>
    <row r="29" customFormat="false" ht="13.8" hidden="false" customHeight="false" outlineLevel="0" collapsed="false">
      <c r="A29" s="5" t="s">
        <v>11</v>
      </c>
      <c r="B29" s="5" t="s">
        <v>20</v>
      </c>
      <c r="C29" s="5" t="n">
        <v>2</v>
      </c>
      <c r="D29" s="6" t="n">
        <v>32.444</v>
      </c>
      <c r="E29" s="6" t="n">
        <v>25.495</v>
      </c>
      <c r="F29" s="7" t="n">
        <v>25.5724067687988</v>
      </c>
      <c r="G29" s="7" t="n">
        <v>13209.6219308036</v>
      </c>
      <c r="H29" s="8" t="n">
        <f aca="false">LOG(G29)</f>
        <v>4.12089038796158</v>
      </c>
      <c r="AMJ29" s="0"/>
    </row>
    <row r="30" customFormat="false" ht="13.8" hidden="false" customHeight="false" outlineLevel="0" collapsed="false">
      <c r="A30" s="5" t="s">
        <v>11</v>
      </c>
      <c r="B30" s="5" t="s">
        <v>20</v>
      </c>
      <c r="C30" s="5" t="n">
        <v>4</v>
      </c>
      <c r="D30" s="6" t="n">
        <v>30.244</v>
      </c>
      <c r="E30" s="6" t="n">
        <v>34.888</v>
      </c>
      <c r="F30" s="7" t="n">
        <v>32.081844329834</v>
      </c>
      <c r="G30" s="7" t="n">
        <v>138.670976911272</v>
      </c>
      <c r="H30" s="8" t="n">
        <f aca="false">LOG(G30)</f>
        <v>2.14198557508753</v>
      </c>
      <c r="AMJ30" s="0"/>
    </row>
    <row r="31" customFormat="false" ht="13.8" hidden="false" customHeight="false" outlineLevel="0" collapsed="false">
      <c r="A31" s="5" t="s">
        <v>11</v>
      </c>
      <c r="B31" s="5" t="s">
        <v>21</v>
      </c>
      <c r="C31" s="5" t="n">
        <v>3</v>
      </c>
      <c r="D31" s="6" t="n">
        <v>34.888</v>
      </c>
      <c r="E31" s="6" t="n">
        <v>34.888</v>
      </c>
      <c r="F31" s="7" t="n">
        <v>20.8257713317871</v>
      </c>
      <c r="G31" s="7" t="n">
        <v>296830.446428571</v>
      </c>
      <c r="H31" s="8" t="n">
        <f aca="false">LOG(G31)</f>
        <v>5.47250844525173</v>
      </c>
      <c r="AMJ31" s="0"/>
    </row>
    <row r="32" customFormat="false" ht="13.8" hidden="false" customHeight="false" outlineLevel="0" collapsed="false">
      <c r="A32" s="5" t="s">
        <v>22</v>
      </c>
      <c r="B32" s="5" t="s">
        <v>12</v>
      </c>
      <c r="C32" s="5" t="n">
        <v>4</v>
      </c>
      <c r="D32" s="6" t="n">
        <v>25.495</v>
      </c>
      <c r="E32" s="6" t="n">
        <v>22.937</v>
      </c>
      <c r="F32" s="7" t="n">
        <v>26.4376850128174</v>
      </c>
      <c r="G32" s="7" t="n">
        <v>6482.57896205357</v>
      </c>
      <c r="H32" s="8" t="n">
        <f aca="false">LOG(G32)</f>
        <v>3.81174781546457</v>
      </c>
      <c r="AMJ32" s="0"/>
    </row>
    <row r="33" customFormat="false" ht="13.8" hidden="false" customHeight="false" outlineLevel="0" collapsed="false">
      <c r="A33" s="5" t="s">
        <v>22</v>
      </c>
      <c r="B33" s="5" t="s">
        <v>12</v>
      </c>
      <c r="C33" s="5" t="n">
        <v>2</v>
      </c>
      <c r="D33" s="6" t="n">
        <v>25.495</v>
      </c>
      <c r="E33" s="6" t="n">
        <v>31.932</v>
      </c>
      <c r="F33" s="7" t="n">
        <v>19.1410446166992</v>
      </c>
      <c r="G33" s="7" t="n">
        <v>941072.035714286</v>
      </c>
      <c r="H33" s="8" t="n">
        <f aca="false">LOG(G33)</f>
        <v>5.97362286839624</v>
      </c>
      <c r="AMJ33" s="0"/>
    </row>
    <row r="34" customFormat="false" ht="13.8" hidden="false" customHeight="false" outlineLevel="0" collapsed="false">
      <c r="A34" s="5" t="s">
        <v>22</v>
      </c>
      <c r="B34" s="5" t="s">
        <v>15</v>
      </c>
      <c r="C34" s="5" t="n">
        <v>2</v>
      </c>
      <c r="D34" s="6" t="n">
        <v>28.845</v>
      </c>
      <c r="E34" s="6" t="n">
        <v>24.798</v>
      </c>
      <c r="F34" s="7" t="n">
        <v>31.3819541931152</v>
      </c>
      <c r="G34" s="7" t="n">
        <v>225.68159702846</v>
      </c>
      <c r="H34" s="8" t="n">
        <f aca="false">LOG(G34)</f>
        <v>2.35349614642892</v>
      </c>
      <c r="AMJ34" s="0"/>
    </row>
    <row r="35" customFormat="false" ht="13.8" hidden="false" customHeight="false" outlineLevel="0" collapsed="false">
      <c r="A35" s="5" t="s">
        <v>22</v>
      </c>
      <c r="B35" s="5" t="s">
        <v>15</v>
      </c>
      <c r="C35" s="5" t="n">
        <v>2</v>
      </c>
      <c r="D35" s="7" t="s">
        <v>14</v>
      </c>
      <c r="E35" s="6" t="n">
        <v>27.632</v>
      </c>
      <c r="F35" s="7" t="n">
        <v>18.9065246582031</v>
      </c>
      <c r="G35" s="7" t="n">
        <v>1099304.57142857</v>
      </c>
      <c r="H35" s="8" t="n">
        <f aca="false">LOG(G35)</f>
        <v>6.04111803397519</v>
      </c>
      <c r="AMJ35" s="0"/>
    </row>
    <row r="36" customFormat="false" ht="13.8" hidden="false" customHeight="false" outlineLevel="0" collapsed="false">
      <c r="A36" s="5" t="s">
        <v>22</v>
      </c>
      <c r="B36" s="5" t="s">
        <v>16</v>
      </c>
      <c r="C36" s="5" t="n">
        <v>8</v>
      </c>
      <c r="D36" s="6" t="n">
        <v>28.656</v>
      </c>
      <c r="E36" s="6" t="n">
        <v>32.444</v>
      </c>
      <c r="F36" s="7" t="n">
        <v>31.5345458984375</v>
      </c>
      <c r="G36" s="7" t="n">
        <v>255.050537109375</v>
      </c>
      <c r="H36" s="8" t="n">
        <f aca="false">LOG(G36)</f>
        <v>2.40662624244628</v>
      </c>
      <c r="AMJ36" s="0"/>
    </row>
    <row r="37" customFormat="false" ht="13.8" hidden="false" customHeight="false" outlineLevel="0" collapsed="false">
      <c r="A37" s="5" t="s">
        <v>22</v>
      </c>
      <c r="B37" s="5" t="s">
        <v>16</v>
      </c>
      <c r="C37" s="5" t="n">
        <v>8</v>
      </c>
      <c r="D37" s="6" t="n">
        <v>36.078</v>
      </c>
      <c r="E37" s="6" t="n">
        <v>34.213</v>
      </c>
      <c r="F37" s="7" t="n">
        <v>31.8925743103027</v>
      </c>
      <c r="G37" s="7" t="n">
        <v>157.450953892299</v>
      </c>
      <c r="H37" s="8" t="n">
        <f aca="false">LOG(G37)</f>
        <v>2.19714529608661</v>
      </c>
      <c r="AMJ37" s="0"/>
    </row>
    <row r="38" customFormat="false" ht="13.8" hidden="false" customHeight="false" outlineLevel="0" collapsed="false">
      <c r="A38" s="5" t="s">
        <v>22</v>
      </c>
      <c r="B38" s="5" t="s">
        <v>16</v>
      </c>
      <c r="C38" s="5" t="n">
        <v>2</v>
      </c>
      <c r="D38" s="6" t="n">
        <v>30.714</v>
      </c>
      <c r="E38" s="6" t="n">
        <v>28.82</v>
      </c>
      <c r="F38" s="7" t="n">
        <v>24.3394813537598</v>
      </c>
      <c r="G38" s="7" t="n">
        <v>29925.7165178571</v>
      </c>
      <c r="H38" s="8" t="n">
        <f aca="false">LOG(G38)</f>
        <v>4.47604455760898</v>
      </c>
      <c r="AMJ38" s="0"/>
    </row>
    <row r="39" customFormat="false" ht="13.8" hidden="false" customHeight="false" outlineLevel="0" collapsed="false">
      <c r="A39" s="5" t="s">
        <v>22</v>
      </c>
      <c r="B39" s="5" t="s">
        <v>17</v>
      </c>
      <c r="C39" s="9" t="s">
        <v>13</v>
      </c>
      <c r="D39" s="6" t="n">
        <v>22.792</v>
      </c>
      <c r="E39" s="6" t="n">
        <v>27.543</v>
      </c>
      <c r="F39" s="7" t="n">
        <v>24.2064437866211</v>
      </c>
      <c r="G39" s="7" t="n">
        <v>29656.6171875</v>
      </c>
      <c r="H39" s="8" t="n">
        <f aca="false">LOG(G39)</f>
        <v>4.47212161127132</v>
      </c>
      <c r="AMJ39" s="0"/>
    </row>
    <row r="40" customFormat="false" ht="13.8" hidden="false" customHeight="false" outlineLevel="0" collapsed="false">
      <c r="A40" s="5" t="s">
        <v>22</v>
      </c>
      <c r="B40" s="5" t="s">
        <v>17</v>
      </c>
      <c r="C40" s="5" t="n">
        <v>3</v>
      </c>
      <c r="D40" s="6" t="n">
        <v>31.932</v>
      </c>
      <c r="E40" s="6" t="n">
        <v>32.478</v>
      </c>
      <c r="F40" s="7" t="n">
        <v>24.7028865814209</v>
      </c>
      <c r="G40" s="7" t="n">
        <v>10077.7407924107</v>
      </c>
      <c r="H40" s="8" t="n">
        <f aca="false">LOG(G40)</f>
        <v>4.00336318376043</v>
      </c>
      <c r="AMJ40" s="0"/>
    </row>
    <row r="41" customFormat="false" ht="13.8" hidden="false" customHeight="false" outlineLevel="0" collapsed="false">
      <c r="A41" s="5" t="s">
        <v>22</v>
      </c>
      <c r="B41" s="5" t="s">
        <v>17</v>
      </c>
      <c r="C41" s="5" t="n">
        <v>6</v>
      </c>
      <c r="D41" s="6" t="n">
        <v>35.078</v>
      </c>
      <c r="E41" s="6" t="n">
        <v>31.932</v>
      </c>
      <c r="F41" s="7" t="n">
        <v>31.8809623718262</v>
      </c>
      <c r="G41" s="7" t="n">
        <v>158.770124162946</v>
      </c>
      <c r="H41" s="8" t="n">
        <f aca="false">LOG(G41)</f>
        <v>2.20076878441447</v>
      </c>
      <c r="AMJ41" s="0"/>
    </row>
    <row r="42" customFormat="false" ht="13.8" hidden="false" customHeight="false" outlineLevel="0" collapsed="false">
      <c r="A42" s="5" t="s">
        <v>22</v>
      </c>
      <c r="B42" s="5" t="s">
        <v>17</v>
      </c>
      <c r="C42" s="5" t="n">
        <v>3</v>
      </c>
      <c r="D42" s="6" t="n">
        <v>34.213</v>
      </c>
      <c r="E42" s="6" t="n">
        <v>26.211</v>
      </c>
      <c r="F42" s="7" t="n">
        <v>20.0306167602539</v>
      </c>
      <c r="G42" s="7" t="n">
        <v>521810.035714286</v>
      </c>
      <c r="H42" s="8" t="n">
        <f aca="false">LOG(G42)</f>
        <v>5.71751242741546</v>
      </c>
      <c r="AMJ42" s="0"/>
    </row>
    <row r="43" customFormat="false" ht="13.8" hidden="false" customHeight="false" outlineLevel="0" collapsed="false">
      <c r="A43" s="5" t="s">
        <v>22</v>
      </c>
      <c r="B43" s="5" t="s">
        <v>17</v>
      </c>
      <c r="C43" s="5" t="n">
        <v>5</v>
      </c>
      <c r="D43" s="6" t="n">
        <v>30.824</v>
      </c>
      <c r="E43" s="6" t="n">
        <v>34.634</v>
      </c>
      <c r="F43" s="7" t="n">
        <v>21.9953022003174</v>
      </c>
      <c r="G43" s="7" t="n">
        <v>133773.857142857</v>
      </c>
      <c r="H43" s="8" t="n">
        <f aca="false">LOG(G43)</f>
        <v>5.12637124939646</v>
      </c>
      <c r="AMJ43" s="0"/>
    </row>
    <row r="44" customFormat="false" ht="13.8" hidden="false" customHeight="false" outlineLevel="0" collapsed="false">
      <c r="A44" s="5" t="s">
        <v>22</v>
      </c>
      <c r="B44" s="5" t="s">
        <v>23</v>
      </c>
      <c r="C44" s="5" t="n">
        <v>4</v>
      </c>
      <c r="D44" s="6" t="n">
        <v>26.211</v>
      </c>
      <c r="E44" s="6" t="n">
        <v>27.298</v>
      </c>
      <c r="F44" s="7" t="n">
        <v>28.6741027832031</v>
      </c>
      <c r="G44" s="7" t="n">
        <v>1411.90492466518</v>
      </c>
      <c r="H44" s="8" t="n">
        <f aca="false">LOG(G44)</f>
        <v>3.14980545303061</v>
      </c>
      <c r="AMJ44" s="0"/>
    </row>
    <row r="45" customFormat="false" ht="13.8" hidden="false" customHeight="false" outlineLevel="0" collapsed="false">
      <c r="A45" s="5" t="s">
        <v>22</v>
      </c>
      <c r="B45" s="5" t="s">
        <v>23</v>
      </c>
      <c r="C45" s="5" t="n">
        <v>5</v>
      </c>
      <c r="D45" s="6" t="n">
        <v>29.298</v>
      </c>
      <c r="E45" s="6" t="n">
        <v>34.213</v>
      </c>
      <c r="F45" s="7" t="n">
        <v>30.502197265625</v>
      </c>
      <c r="G45" s="7" t="n">
        <v>502.1630859375</v>
      </c>
      <c r="H45" s="8" t="n">
        <f aca="false">LOG(G45)</f>
        <v>2.70084478451614</v>
      </c>
      <c r="AMJ45" s="0"/>
    </row>
    <row r="46" customFormat="false" ht="13.8" hidden="false" customHeight="false" outlineLevel="0" collapsed="false">
      <c r="A46" s="5" t="s">
        <v>22</v>
      </c>
      <c r="B46" s="5" t="s">
        <v>23</v>
      </c>
      <c r="C46" s="5" t="n">
        <v>2</v>
      </c>
      <c r="D46" s="6" t="n">
        <v>28.845</v>
      </c>
      <c r="E46" s="6" t="n">
        <v>34.213</v>
      </c>
      <c r="F46" s="7" t="n">
        <v>26.5478820800781</v>
      </c>
      <c r="G46" s="7" t="n">
        <v>6916.59207589286</v>
      </c>
      <c r="H46" s="8" t="n">
        <f aca="false">LOG(G46)</f>
        <v>3.83989216278106</v>
      </c>
      <c r="AMJ46" s="0"/>
    </row>
    <row r="47" customFormat="false" ht="13.8" hidden="false" customHeight="false" outlineLevel="0" collapsed="false">
      <c r="A47" s="5" t="s">
        <v>22</v>
      </c>
      <c r="B47" s="5" t="s">
        <v>24</v>
      </c>
      <c r="C47" s="5" t="n">
        <v>4</v>
      </c>
      <c r="D47" s="6" t="n">
        <v>32.478</v>
      </c>
      <c r="E47" s="6" t="n">
        <v>28.221</v>
      </c>
      <c r="F47" s="7" t="n">
        <v>18.5924453735352</v>
      </c>
      <c r="G47" s="7" t="n">
        <v>1353751.92857143</v>
      </c>
      <c r="H47" s="8" t="n">
        <f aca="false">LOG(G47)</f>
        <v>6.13153908833501</v>
      </c>
      <c r="AMJ47" s="0"/>
    </row>
    <row r="48" customFormat="false" ht="13.8" hidden="false" customHeight="false" outlineLevel="0" collapsed="false">
      <c r="A48" s="5" t="s">
        <v>22</v>
      </c>
      <c r="B48" s="5" t="s">
        <v>19</v>
      </c>
      <c r="C48" s="5" t="n">
        <v>3</v>
      </c>
      <c r="D48" s="6" t="n">
        <v>26.654</v>
      </c>
      <c r="E48" s="6" t="n">
        <v>29.765</v>
      </c>
      <c r="F48" s="7" t="n">
        <v>18.6732444763184</v>
      </c>
      <c r="G48" s="7" t="n">
        <v>551838.857142857</v>
      </c>
      <c r="H48" s="8" t="n">
        <f aca="false">LOG(G48)</f>
        <v>5.74181227760126</v>
      </c>
      <c r="AMJ48" s="0"/>
    </row>
    <row r="49" customFormat="false" ht="13.8" hidden="false" customHeight="false" outlineLevel="0" collapsed="false">
      <c r="A49" s="5" t="s">
        <v>22</v>
      </c>
      <c r="B49" s="5" t="s">
        <v>19</v>
      </c>
      <c r="C49" s="5" t="n">
        <v>3</v>
      </c>
      <c r="D49" s="6" t="n">
        <v>32.411</v>
      </c>
      <c r="E49" s="6" t="n">
        <v>26.654</v>
      </c>
      <c r="F49" s="7" t="n">
        <v>25.937313079834</v>
      </c>
      <c r="G49" s="7" t="n">
        <v>10371.4654017857</v>
      </c>
      <c r="H49" s="8" t="n">
        <f aca="false">LOG(G49)</f>
        <v>4.01584012292202</v>
      </c>
      <c r="AMJ49" s="0"/>
    </row>
    <row r="50" customFormat="false" ht="13.8" hidden="false" customHeight="false" outlineLevel="0" collapsed="false">
      <c r="A50" s="5" t="s">
        <v>22</v>
      </c>
      <c r="B50" s="5" t="s">
        <v>20</v>
      </c>
      <c r="C50" s="5" t="n">
        <v>3</v>
      </c>
      <c r="D50" s="7" t="s">
        <v>14</v>
      </c>
      <c r="E50" s="6" t="n">
        <v>34.825</v>
      </c>
      <c r="F50" s="7" t="n">
        <v>33.767707824707</v>
      </c>
      <c r="G50" s="7" t="n">
        <v>44.7182333809989</v>
      </c>
      <c r="H50" s="8" t="n">
        <f aca="false">LOG(G50)</f>
        <v>1.6504846381691</v>
      </c>
      <c r="AMJ50" s="0"/>
    </row>
    <row r="51" customFormat="false" ht="13.8" hidden="false" customHeight="false" outlineLevel="0" collapsed="false">
      <c r="A51" s="5" t="s">
        <v>22</v>
      </c>
      <c r="B51" s="5" t="s">
        <v>20</v>
      </c>
      <c r="C51" s="5" t="n">
        <v>2</v>
      </c>
      <c r="D51" s="6" t="n">
        <v>31.711</v>
      </c>
      <c r="E51" s="6" t="n">
        <v>35.289</v>
      </c>
      <c r="F51" s="7" t="n">
        <v>14.2985420227051</v>
      </c>
      <c r="G51" s="7" t="n">
        <v>10073928</v>
      </c>
      <c r="H51" s="8" t="n">
        <f aca="false">LOG(G51)</f>
        <v>7.00319884255957</v>
      </c>
      <c r="AMJ51" s="0"/>
    </row>
    <row r="52" customFormat="false" ht="13.8" hidden="false" customHeight="false" outlineLevel="0" collapsed="false">
      <c r="A52" s="5" t="s">
        <v>22</v>
      </c>
      <c r="B52" s="5" t="s">
        <v>21</v>
      </c>
      <c r="C52" s="5" t="n">
        <v>7</v>
      </c>
      <c r="D52" s="6" t="n">
        <v>27.246</v>
      </c>
      <c r="E52" s="6" t="n">
        <v>34.888</v>
      </c>
      <c r="F52" s="7" t="n">
        <v>29.9485015869141</v>
      </c>
      <c r="G52" s="7" t="n">
        <v>724.957763671875</v>
      </c>
      <c r="H52" s="8" t="n">
        <f aca="false">LOG(G52)</f>
        <v>2.86031270513849</v>
      </c>
      <c r="AMJ52" s="0"/>
    </row>
    <row r="53" customFormat="false" ht="12.8" hidden="false" customHeight="false" outlineLevel="0" collapsed="false">
      <c r="A53" s="1" t="s">
        <v>25</v>
      </c>
    </row>
  </sheetData>
  <mergeCells count="5">
    <mergeCell ref="A2:A3"/>
    <mergeCell ref="B2:B3"/>
    <mergeCell ref="C2:C3"/>
    <mergeCell ref="D2:E2"/>
    <mergeCell ref="F2:H2"/>
  </mergeCells>
  <conditionalFormatting sqref="D4:E4">
    <cfRule type="duplicateValues" priority="2" aboveAverage="0" equalAverage="0" bottom="0" percent="0" rank="0" text="" dxfId="0"/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Normal"&amp;12&amp;A</oddHeader>
    <oddFooter>&amp;C&amp;"Times New Roman,Normal"&amp;12Págin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9</TotalTime>
  <Application>LibreOffice/7.1.2.2$Windows_X86_64 LibreOffice_project/8a45595d069ef5570103caea1b71cc9d82b2aae4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6-02T15:14:15Z</dcterms:created>
  <dc:creator>Gerson Kobayashi</dc:creator>
  <dc:description/>
  <dc:language>en-US</dc:language>
  <cp:lastModifiedBy>Gerson Kobayashi</cp:lastModifiedBy>
  <dcterms:modified xsi:type="dcterms:W3CDTF">2021-06-07T22:48:29Z</dcterms:modified>
  <cp:revision>5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